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dep2\Desktop\Nature Communications Methylome final\"/>
    </mc:Choice>
  </mc:AlternateContent>
  <xr:revisionPtr revIDLastSave="0" documentId="8_{3A3DF252-4948-4CEA-8B42-C6D760DC413B}" xr6:coauthVersionLast="31" xr6:coauthVersionMax="31" xr10:uidLastSave="{00000000-0000-0000-0000-000000000000}"/>
  <bookViews>
    <workbookView xWindow="1380" yWindow="465" windowWidth="27240" windowHeight="16035" xr2:uid="{223ADED9-82A3-F847-A9E4-C82751C8F282}"/>
  </bookViews>
  <sheets>
    <sheet name="Figure 4E" sheetId="5" r:id="rId1"/>
    <sheet name="Figure 4F" sheetId="6" r:id="rId2"/>
    <sheet name="Supplementary figure 6A" sheetId="1" r:id="rId3"/>
    <sheet name="Supplementary figure 6B" sheetId="2" r:id="rId4"/>
    <sheet name="Supplementary figure 6C" sheetId="3" r:id="rId5"/>
    <sheet name="Supplementary figure 6D" sheetId="4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7" uniqueCount="10">
  <si>
    <t>complex</t>
  </si>
  <si>
    <t>free</t>
  </si>
  <si>
    <t>bound %</t>
  </si>
  <si>
    <t>B6</t>
  </si>
  <si>
    <t>C3</t>
  </si>
  <si>
    <t>Chr6</t>
  </si>
  <si>
    <t>GATA motif</t>
  </si>
  <si>
    <t>AVERAGE</t>
  </si>
  <si>
    <t>B6 bound %</t>
  </si>
  <si>
    <t>C3 boun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00EC5-AC23-2A45-8EFC-EB9D245C1884}">
  <dimension ref="A1:N20"/>
  <sheetViews>
    <sheetView tabSelected="1" workbookViewId="0">
      <selection activeCell="C16" sqref="C16"/>
    </sheetView>
  </sheetViews>
  <sheetFormatPr defaultColWidth="11" defaultRowHeight="15.75" x14ac:dyDescent="0.25"/>
  <cols>
    <col min="4" max="4" width="10.875" style="1"/>
    <col min="9" max="9" width="10.875" style="1"/>
    <col min="14" max="14" width="10.875" style="1"/>
  </cols>
  <sheetData>
    <row r="1" spans="1:14" x14ac:dyDescent="0.25">
      <c r="A1" t="s">
        <v>3</v>
      </c>
      <c r="B1" t="s">
        <v>0</v>
      </c>
      <c r="C1" t="s">
        <v>1</v>
      </c>
      <c r="D1" s="1" t="s">
        <v>2</v>
      </c>
      <c r="F1" t="s">
        <v>3</v>
      </c>
      <c r="G1" t="s">
        <v>0</v>
      </c>
      <c r="H1" t="s">
        <v>1</v>
      </c>
      <c r="I1" s="1" t="s">
        <v>2</v>
      </c>
      <c r="K1" t="s">
        <v>3</v>
      </c>
      <c r="L1" t="s">
        <v>0</v>
      </c>
      <c r="M1" t="s">
        <v>1</v>
      </c>
      <c r="N1" s="1" t="s">
        <v>2</v>
      </c>
    </row>
    <row r="2" spans="1:14" x14ac:dyDescent="0.25">
      <c r="A2">
        <v>0</v>
      </c>
      <c r="B2">
        <v>0</v>
      </c>
      <c r="C2">
        <v>4402.134</v>
      </c>
      <c r="D2" s="1">
        <v>0</v>
      </c>
      <c r="F2">
        <v>0</v>
      </c>
      <c r="G2">
        <v>0</v>
      </c>
      <c r="H2">
        <v>4681.1840000000002</v>
      </c>
      <c r="I2" s="1">
        <v>0</v>
      </c>
      <c r="K2">
        <v>0</v>
      </c>
      <c r="L2">
        <v>0</v>
      </c>
      <c r="M2">
        <v>4525.2550000000001</v>
      </c>
      <c r="N2" s="1">
        <v>0</v>
      </c>
    </row>
    <row r="3" spans="1:14" x14ac:dyDescent="0.25">
      <c r="A3">
        <v>0.15</v>
      </c>
      <c r="B3">
        <v>86.191999999999993</v>
      </c>
      <c r="C3">
        <v>4489.2550000000001</v>
      </c>
      <c r="D3" s="1">
        <v>1.8837940861297267E-2</v>
      </c>
      <c r="F3">
        <v>0.15</v>
      </c>
      <c r="G3">
        <v>18.536000000000001</v>
      </c>
      <c r="H3">
        <v>4507.598</v>
      </c>
      <c r="I3" s="1">
        <v>4.0953272704696772E-3</v>
      </c>
      <c r="K3">
        <v>0.15</v>
      </c>
      <c r="L3">
        <v>49.363999999999997</v>
      </c>
      <c r="M3">
        <v>4245.8909999999996</v>
      </c>
      <c r="N3" s="1">
        <v>1.1492682040996403E-2</v>
      </c>
    </row>
    <row r="4" spans="1:14" x14ac:dyDescent="0.25">
      <c r="A4">
        <v>0.3</v>
      </c>
      <c r="B4">
        <v>116.607</v>
      </c>
      <c r="C4">
        <v>3993.962</v>
      </c>
      <c r="D4" s="1">
        <v>2.8367605555337957E-2</v>
      </c>
      <c r="F4">
        <v>0.3</v>
      </c>
      <c r="G4">
        <v>226.09200000000001</v>
      </c>
      <c r="H4">
        <v>4243.0119999999997</v>
      </c>
      <c r="I4" s="1">
        <v>5.0590006408443404E-2</v>
      </c>
      <c r="K4">
        <v>0.3</v>
      </c>
      <c r="L4">
        <v>98.899000000000001</v>
      </c>
      <c r="M4">
        <v>3785.7190000000001</v>
      </c>
      <c r="N4" s="1">
        <v>2.5459131374050165E-2</v>
      </c>
    </row>
    <row r="5" spans="1:14" x14ac:dyDescent="0.25">
      <c r="A5">
        <v>0.6</v>
      </c>
      <c r="B5">
        <v>696.40599999999995</v>
      </c>
      <c r="C5">
        <v>2427.8910000000001</v>
      </c>
      <c r="D5" s="1">
        <v>0.22290006359830705</v>
      </c>
      <c r="F5">
        <v>0.6</v>
      </c>
      <c r="G5">
        <v>901.82</v>
      </c>
      <c r="H5">
        <v>3064.8409999999999</v>
      </c>
      <c r="I5" s="1">
        <v>0.22734990461751081</v>
      </c>
      <c r="K5">
        <v>0.6</v>
      </c>
      <c r="L5">
        <v>1041.1130000000001</v>
      </c>
      <c r="M5">
        <v>2542.0120000000002</v>
      </c>
      <c r="N5" s="1">
        <v>0.29056005581719868</v>
      </c>
    </row>
    <row r="6" spans="1:14" x14ac:dyDescent="0.25">
      <c r="A6">
        <v>1.2</v>
      </c>
      <c r="B6">
        <v>2027.134</v>
      </c>
      <c r="C6">
        <v>613.74900000000002</v>
      </c>
      <c r="D6" s="1">
        <v>0.76759704992610434</v>
      </c>
      <c r="F6">
        <v>1.2</v>
      </c>
      <c r="G6">
        <v>2553.79</v>
      </c>
      <c r="H6">
        <v>491.92</v>
      </c>
      <c r="I6" s="1">
        <v>0.83848757760916171</v>
      </c>
      <c r="K6">
        <v>1.2</v>
      </c>
      <c r="L6">
        <v>2323.8409999999999</v>
      </c>
      <c r="M6">
        <v>455.04199999999997</v>
      </c>
      <c r="N6" s="1">
        <v>0.83625003283693489</v>
      </c>
    </row>
    <row r="8" spans="1:14" x14ac:dyDescent="0.25">
      <c r="A8" t="s">
        <v>4</v>
      </c>
      <c r="B8" t="s">
        <v>0</v>
      </c>
      <c r="C8" t="s">
        <v>1</v>
      </c>
      <c r="D8" s="1" t="s">
        <v>2</v>
      </c>
      <c r="F8" t="s">
        <v>4</v>
      </c>
      <c r="G8" t="s">
        <v>0</v>
      </c>
      <c r="H8" t="s">
        <v>1</v>
      </c>
      <c r="I8" s="1" t="s">
        <v>2</v>
      </c>
      <c r="K8" t="s">
        <v>4</v>
      </c>
      <c r="L8" t="s">
        <v>0</v>
      </c>
      <c r="M8" t="s">
        <v>1</v>
      </c>
      <c r="N8" s="1" t="s">
        <v>2</v>
      </c>
    </row>
    <row r="9" spans="1:14" x14ac:dyDescent="0.25">
      <c r="A9">
        <v>0</v>
      </c>
      <c r="B9">
        <v>0</v>
      </c>
      <c r="C9">
        <v>4216.9620000000004</v>
      </c>
      <c r="D9" s="1">
        <v>0</v>
      </c>
      <c r="F9">
        <v>0</v>
      </c>
      <c r="G9">
        <v>0</v>
      </c>
      <c r="H9">
        <v>4677.4769999999999</v>
      </c>
      <c r="I9" s="1">
        <v>0</v>
      </c>
      <c r="K9">
        <v>0</v>
      </c>
      <c r="L9">
        <v>0</v>
      </c>
      <c r="M9">
        <v>4359.0119999999997</v>
      </c>
      <c r="N9" s="1">
        <v>0</v>
      </c>
    </row>
    <row r="10" spans="1:14" x14ac:dyDescent="0.25">
      <c r="A10">
        <v>0.15</v>
      </c>
      <c r="B10">
        <v>0</v>
      </c>
      <c r="C10">
        <v>4205.7190000000001</v>
      </c>
      <c r="D10" s="1">
        <v>0</v>
      </c>
      <c r="F10">
        <v>0.15</v>
      </c>
      <c r="G10">
        <v>0</v>
      </c>
      <c r="H10">
        <v>4697.2550000000001</v>
      </c>
      <c r="I10" s="1">
        <v>0</v>
      </c>
      <c r="K10">
        <v>0.15</v>
      </c>
      <c r="L10">
        <v>0</v>
      </c>
      <c r="M10">
        <v>4162.7700000000004</v>
      </c>
      <c r="N10" s="1">
        <v>0</v>
      </c>
    </row>
    <row r="11" spans="1:14" x14ac:dyDescent="0.25">
      <c r="A11">
        <v>0.3</v>
      </c>
      <c r="B11">
        <v>0</v>
      </c>
      <c r="C11">
        <v>4006.0120000000002</v>
      </c>
      <c r="D11" s="1">
        <v>0</v>
      </c>
      <c r="F11">
        <v>0.3</v>
      </c>
      <c r="G11">
        <v>0</v>
      </c>
      <c r="H11">
        <v>4720.0119999999997</v>
      </c>
      <c r="I11" s="1">
        <v>0</v>
      </c>
      <c r="K11">
        <v>0.3</v>
      </c>
      <c r="L11">
        <v>0</v>
      </c>
      <c r="M11">
        <v>4129.8909999999996</v>
      </c>
      <c r="N11" s="1">
        <v>0</v>
      </c>
    </row>
    <row r="12" spans="1:14" x14ac:dyDescent="0.25">
      <c r="A12">
        <v>0.6</v>
      </c>
      <c r="B12">
        <v>62.363999999999997</v>
      </c>
      <c r="C12">
        <v>3228.527</v>
      </c>
      <c r="D12" s="1">
        <v>1.8950490915682103E-2</v>
      </c>
      <c r="F12">
        <v>0.6</v>
      </c>
      <c r="G12">
        <v>40.950000000000003</v>
      </c>
      <c r="H12">
        <v>3916.6480000000001</v>
      </c>
      <c r="I12" s="1">
        <v>1.0347185338177349E-2</v>
      </c>
      <c r="K12">
        <v>0.6</v>
      </c>
      <c r="L12">
        <v>97.778000000000006</v>
      </c>
      <c r="M12">
        <v>3348.82</v>
      </c>
      <c r="N12" s="1">
        <v>2.836942399432716E-2</v>
      </c>
    </row>
    <row r="13" spans="1:14" x14ac:dyDescent="0.25">
      <c r="A13">
        <v>1.2</v>
      </c>
      <c r="B13">
        <v>353.50599999999997</v>
      </c>
      <c r="C13">
        <v>2041.1130000000001</v>
      </c>
      <c r="D13" s="1">
        <v>0.14762515456529826</v>
      </c>
      <c r="F13">
        <v>1.2</v>
      </c>
      <c r="G13">
        <v>730.52700000000004</v>
      </c>
      <c r="H13">
        <v>2214.355</v>
      </c>
      <c r="I13" s="1">
        <v>0.24806664579429669</v>
      </c>
      <c r="K13">
        <v>1.2</v>
      </c>
      <c r="L13">
        <v>592.40599999999995</v>
      </c>
      <c r="M13">
        <v>2250.2339999999999</v>
      </c>
      <c r="N13" s="1">
        <v>0.20839993808572313</v>
      </c>
    </row>
    <row r="15" spans="1:14" x14ac:dyDescent="0.25">
      <c r="A15" t="s">
        <v>7</v>
      </c>
      <c r="B15" t="s">
        <v>8</v>
      </c>
      <c r="C15" t="s">
        <v>9</v>
      </c>
    </row>
    <row r="16" spans="1:14" x14ac:dyDescent="0.25">
      <c r="A16">
        <v>0</v>
      </c>
      <c r="B16">
        <v>0</v>
      </c>
      <c r="C16">
        <v>0</v>
      </c>
    </row>
    <row r="17" spans="1:3" x14ac:dyDescent="0.25">
      <c r="A17">
        <v>0.15</v>
      </c>
      <c r="B17">
        <v>1.147531672425445</v>
      </c>
      <c r="C17">
        <v>0</v>
      </c>
    </row>
    <row r="18" spans="1:3" x14ac:dyDescent="0.25">
      <c r="A18">
        <v>0.3</v>
      </c>
      <c r="B18">
        <v>3.4805581112610504</v>
      </c>
      <c r="C18">
        <v>0</v>
      </c>
    </row>
    <row r="19" spans="1:3" x14ac:dyDescent="0.25">
      <c r="A19">
        <v>0.6</v>
      </c>
      <c r="B19">
        <v>24.69366746776722</v>
      </c>
      <c r="C19">
        <v>1.9222366749395536</v>
      </c>
    </row>
    <row r="20" spans="1:3" x14ac:dyDescent="0.25">
      <c r="A20">
        <v>1.2</v>
      </c>
      <c r="B20">
        <v>81.411155345740042</v>
      </c>
      <c r="C20">
        <v>20.1363912815106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D9B7-C674-2F47-B43B-9740BEF2FD39}">
  <dimension ref="A1:D13"/>
  <sheetViews>
    <sheetView workbookViewId="0">
      <selection activeCell="D1" sqref="D1:D1048576"/>
    </sheetView>
  </sheetViews>
  <sheetFormatPr defaultColWidth="11" defaultRowHeight="15.75" x14ac:dyDescent="0.25"/>
  <cols>
    <col min="4" max="4" width="10.875" style="1"/>
  </cols>
  <sheetData>
    <row r="1" spans="1:4" x14ac:dyDescent="0.25">
      <c r="A1" t="s">
        <v>3</v>
      </c>
      <c r="B1" t="s">
        <v>0</v>
      </c>
      <c r="C1" t="s">
        <v>1</v>
      </c>
      <c r="D1" s="1" t="s">
        <v>2</v>
      </c>
    </row>
    <row r="2" spans="1:4" x14ac:dyDescent="0.25">
      <c r="A2">
        <v>0</v>
      </c>
      <c r="B2">
        <v>0</v>
      </c>
      <c r="C2">
        <v>4079.4259999999999</v>
      </c>
      <c r="D2" s="1">
        <v>0</v>
      </c>
    </row>
    <row r="3" spans="1:4" x14ac:dyDescent="0.25">
      <c r="A3">
        <v>0.15</v>
      </c>
      <c r="B3">
        <v>110.607</v>
      </c>
      <c r="C3">
        <v>3792.8409999999999</v>
      </c>
      <c r="D3" s="1">
        <v>2.8335717550227388E-2</v>
      </c>
    </row>
    <row r="4" spans="1:4" x14ac:dyDescent="0.25">
      <c r="A4">
        <v>0.3</v>
      </c>
      <c r="B4">
        <v>397.52699999999999</v>
      </c>
      <c r="C4">
        <v>2795.6480000000001</v>
      </c>
      <c r="D4" s="1">
        <v>0.12449270710186569</v>
      </c>
    </row>
    <row r="5" spans="1:4" x14ac:dyDescent="0.25">
      <c r="A5">
        <v>0.6</v>
      </c>
      <c r="B5">
        <v>939.82</v>
      </c>
      <c r="C5">
        <v>1599.87</v>
      </c>
      <c r="D5" s="1">
        <v>0.37005303796920097</v>
      </c>
    </row>
    <row r="6" spans="1:4" x14ac:dyDescent="0.25">
      <c r="A6">
        <v>1.2</v>
      </c>
      <c r="B6">
        <v>2234.5479999999998</v>
      </c>
      <c r="C6">
        <v>364.971</v>
      </c>
      <c r="D6" s="1">
        <v>0.85960056456598311</v>
      </c>
    </row>
    <row r="8" spans="1:4" x14ac:dyDescent="0.25">
      <c r="A8" t="s">
        <v>4</v>
      </c>
      <c r="B8" t="s">
        <v>0</v>
      </c>
      <c r="C8" t="s">
        <v>1</v>
      </c>
      <c r="D8" s="1" t="s">
        <v>2</v>
      </c>
    </row>
    <row r="9" spans="1:4" x14ac:dyDescent="0.25">
      <c r="A9">
        <v>0</v>
      </c>
      <c r="B9">
        <v>0</v>
      </c>
      <c r="C9">
        <v>3007.2339999999999</v>
      </c>
      <c r="D9" s="1">
        <v>0</v>
      </c>
    </row>
    <row r="10" spans="1:4" x14ac:dyDescent="0.25">
      <c r="A10">
        <v>0.15</v>
      </c>
      <c r="B10">
        <v>166.678</v>
      </c>
      <c r="C10">
        <v>2820.6979999999999</v>
      </c>
      <c r="D10" s="1">
        <v>5.5794114969123405E-2</v>
      </c>
    </row>
    <row r="11" spans="1:4" x14ac:dyDescent="0.25">
      <c r="A11">
        <v>0.3</v>
      </c>
      <c r="B11">
        <v>1060.3050000000001</v>
      </c>
      <c r="C11">
        <v>1892.4559999999999</v>
      </c>
      <c r="D11" s="1">
        <v>0.35908934045119129</v>
      </c>
    </row>
    <row r="12" spans="1:4" x14ac:dyDescent="0.25">
      <c r="A12">
        <v>0.6</v>
      </c>
      <c r="B12">
        <v>2616.9119999999998</v>
      </c>
      <c r="C12">
        <v>685.50599999999997</v>
      </c>
      <c r="D12" s="1">
        <v>0.79242300641529939</v>
      </c>
    </row>
    <row r="13" spans="1:4" x14ac:dyDescent="0.25">
      <c r="A13">
        <v>1.2</v>
      </c>
      <c r="B13">
        <v>3339.8110000000001</v>
      </c>
      <c r="C13">
        <v>57.777999999999999</v>
      </c>
      <c r="D13" s="1">
        <v>0.982994411625420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2EFDF-F373-714E-9977-81500818053C}">
  <dimension ref="A1:D13"/>
  <sheetViews>
    <sheetView workbookViewId="0">
      <selection activeCell="D1" sqref="D1:D1048576"/>
    </sheetView>
  </sheetViews>
  <sheetFormatPr defaultColWidth="11" defaultRowHeight="15.75" x14ac:dyDescent="0.25"/>
  <cols>
    <col min="4" max="4" width="10.875" style="1"/>
  </cols>
  <sheetData>
    <row r="1" spans="1:4" x14ac:dyDescent="0.25">
      <c r="A1" t="s">
        <v>5</v>
      </c>
      <c r="B1" t="s">
        <v>0</v>
      </c>
      <c r="C1" t="s">
        <v>1</v>
      </c>
      <c r="D1" s="1" t="s">
        <v>2</v>
      </c>
    </row>
    <row r="2" spans="1:4" x14ac:dyDescent="0.25">
      <c r="A2">
        <v>0</v>
      </c>
      <c r="C2">
        <v>4675.8909999999996</v>
      </c>
      <c r="D2" s="1">
        <f t="shared" ref="D2:D6" si="0">B2/(B2+C2)</f>
        <v>0</v>
      </c>
    </row>
    <row r="3" spans="1:4" x14ac:dyDescent="0.25">
      <c r="A3">
        <v>0.15</v>
      </c>
      <c r="B3">
        <v>205.38499999999999</v>
      </c>
      <c r="C3">
        <v>4042.0619999999999</v>
      </c>
      <c r="D3" s="1">
        <f t="shared" si="0"/>
        <v>4.8354929443498645E-2</v>
      </c>
    </row>
    <row r="4" spans="1:4" x14ac:dyDescent="0.25">
      <c r="A4">
        <v>0.3</v>
      </c>
      <c r="B4">
        <v>564.40599999999995</v>
      </c>
      <c r="C4">
        <v>3548.0619999999999</v>
      </c>
      <c r="D4" s="1">
        <f t="shared" si="0"/>
        <v>0.13724264845343476</v>
      </c>
    </row>
    <row r="5" spans="1:4" x14ac:dyDescent="0.25">
      <c r="A5">
        <v>0.6</v>
      </c>
      <c r="B5">
        <v>2048.79</v>
      </c>
      <c r="C5">
        <v>1763.6479999999999</v>
      </c>
      <c r="D5" s="1">
        <f t="shared" si="0"/>
        <v>0.53739628028049236</v>
      </c>
    </row>
    <row r="6" spans="1:4" x14ac:dyDescent="0.25">
      <c r="A6">
        <v>1.2</v>
      </c>
      <c r="B6">
        <v>3479.8609999999999</v>
      </c>
      <c r="C6">
        <v>138.142</v>
      </c>
      <c r="D6" s="1">
        <f t="shared" si="0"/>
        <v>0.96181816322429814</v>
      </c>
    </row>
    <row r="8" spans="1:4" x14ac:dyDescent="0.25">
      <c r="A8" t="s">
        <v>6</v>
      </c>
      <c r="B8" t="s">
        <v>0</v>
      </c>
      <c r="C8" t="s">
        <v>1</v>
      </c>
      <c r="D8" s="1" t="s">
        <v>2</v>
      </c>
    </row>
    <row r="9" spans="1:4" x14ac:dyDescent="0.25">
      <c r="A9">
        <v>0</v>
      </c>
      <c r="B9">
        <v>24.657</v>
      </c>
      <c r="C9">
        <v>3764.1840000000002</v>
      </c>
      <c r="D9" s="1">
        <f t="shared" ref="D9:D13" si="1">B9/(B9+C9)</f>
        <v>6.5077948639174878E-3</v>
      </c>
    </row>
    <row r="10" spans="1:4" x14ac:dyDescent="0.25">
      <c r="A10">
        <v>0.15</v>
      </c>
      <c r="B10">
        <v>0</v>
      </c>
      <c r="C10">
        <v>4036.0619999999999</v>
      </c>
      <c r="D10" s="1">
        <f t="shared" si="1"/>
        <v>0</v>
      </c>
    </row>
    <row r="11" spans="1:4" x14ac:dyDescent="0.25">
      <c r="A11">
        <v>0.3</v>
      </c>
      <c r="B11">
        <v>17.95</v>
      </c>
      <c r="C11">
        <v>4098.82</v>
      </c>
      <c r="D11" s="1">
        <f t="shared" si="1"/>
        <v>4.3602144399614261E-3</v>
      </c>
    </row>
    <row r="12" spans="1:4" x14ac:dyDescent="0.25">
      <c r="A12">
        <v>0.6</v>
      </c>
      <c r="B12">
        <v>19.536000000000001</v>
      </c>
      <c r="C12">
        <v>4117.4059999999999</v>
      </c>
      <c r="D12" s="1">
        <f t="shared" si="1"/>
        <v>4.7223287152684283E-3</v>
      </c>
    </row>
    <row r="13" spans="1:4" x14ac:dyDescent="0.25">
      <c r="A13">
        <v>1.2</v>
      </c>
      <c r="B13">
        <v>0</v>
      </c>
      <c r="C13">
        <v>3345.77</v>
      </c>
      <c r="D13" s="1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12BF9-7A95-3747-9E46-B9B58F271235}">
  <dimension ref="A1:D13"/>
  <sheetViews>
    <sheetView workbookViewId="0">
      <selection activeCell="D1" sqref="D1:D1048576"/>
    </sheetView>
  </sheetViews>
  <sheetFormatPr defaultColWidth="11" defaultRowHeight="15.75" x14ac:dyDescent="0.25"/>
  <cols>
    <col min="4" max="4" width="10.875" style="1"/>
  </cols>
  <sheetData>
    <row r="1" spans="1:4" x14ac:dyDescent="0.25">
      <c r="A1" t="s">
        <v>3</v>
      </c>
      <c r="B1" t="s">
        <v>0</v>
      </c>
      <c r="C1" t="s">
        <v>1</v>
      </c>
      <c r="D1" s="1" t="s">
        <v>2</v>
      </c>
    </row>
    <row r="2" spans="1:4" x14ac:dyDescent="0.25">
      <c r="A2">
        <v>0</v>
      </c>
      <c r="B2">
        <v>0</v>
      </c>
      <c r="C2">
        <v>3467.82</v>
      </c>
      <c r="D2" s="1">
        <v>0</v>
      </c>
    </row>
    <row r="3" spans="1:4" x14ac:dyDescent="0.25">
      <c r="A3">
        <v>0.15</v>
      </c>
      <c r="B3">
        <v>144.72800000000001</v>
      </c>
      <c r="C3">
        <v>3504.87</v>
      </c>
      <c r="D3" s="1">
        <v>3.9655874427813695E-2</v>
      </c>
    </row>
    <row r="4" spans="1:4" x14ac:dyDescent="0.25">
      <c r="A4">
        <v>0.3</v>
      </c>
      <c r="B4">
        <v>425.33499999999998</v>
      </c>
      <c r="C4">
        <v>2968.5770000000002</v>
      </c>
      <c r="D4" s="1">
        <v>0.12532293117794449</v>
      </c>
    </row>
    <row r="5" spans="1:4" x14ac:dyDescent="0.25">
      <c r="A5">
        <v>0.6</v>
      </c>
      <c r="B5">
        <v>1255.2339999999999</v>
      </c>
      <c r="C5">
        <v>1415.0419999999999</v>
      </c>
      <c r="D5" s="1">
        <v>0.47007650145528029</v>
      </c>
    </row>
    <row r="6" spans="1:4" x14ac:dyDescent="0.25">
      <c r="A6">
        <v>1.2</v>
      </c>
      <c r="B6">
        <v>1847.0619999999999</v>
      </c>
      <c r="C6">
        <v>228.971</v>
      </c>
      <c r="D6" s="1">
        <v>0.8897074372131849</v>
      </c>
    </row>
    <row r="8" spans="1:4" x14ac:dyDescent="0.25">
      <c r="A8" t="s">
        <v>4</v>
      </c>
      <c r="B8" t="s">
        <v>0</v>
      </c>
      <c r="C8" t="s">
        <v>1</v>
      </c>
      <c r="D8" s="1" t="s">
        <v>2</v>
      </c>
    </row>
    <row r="9" spans="1:4" x14ac:dyDescent="0.25">
      <c r="A9">
        <v>0</v>
      </c>
      <c r="B9">
        <v>0</v>
      </c>
      <c r="C9">
        <v>3232.163</v>
      </c>
      <c r="D9" s="1">
        <v>0</v>
      </c>
    </row>
    <row r="10" spans="1:4" x14ac:dyDescent="0.25">
      <c r="A10">
        <v>0.15</v>
      </c>
      <c r="B10">
        <v>0</v>
      </c>
      <c r="C10">
        <v>3357.163</v>
      </c>
      <c r="D10" s="1">
        <v>0</v>
      </c>
    </row>
    <row r="11" spans="1:4" x14ac:dyDescent="0.25">
      <c r="A11">
        <v>0.3</v>
      </c>
      <c r="B11">
        <v>15.536</v>
      </c>
      <c r="C11">
        <v>2720.2130000000002</v>
      </c>
      <c r="D11" s="1">
        <v>5.6788835525481314E-3</v>
      </c>
    </row>
    <row r="12" spans="1:4" x14ac:dyDescent="0.25">
      <c r="A12">
        <v>0.6</v>
      </c>
      <c r="B12">
        <v>334.79899999999998</v>
      </c>
      <c r="C12">
        <v>2652.163</v>
      </c>
      <c r="D12" s="1">
        <v>0.11208679588156796</v>
      </c>
    </row>
    <row r="13" spans="1:4" x14ac:dyDescent="0.25">
      <c r="A13">
        <v>1.2</v>
      </c>
      <c r="B13">
        <v>1104.6980000000001</v>
      </c>
      <c r="C13">
        <v>1494.577</v>
      </c>
      <c r="D13" s="1">
        <v>0.425002356426311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46D3E-CEBB-F148-A205-7ECF56264D00}">
  <dimension ref="A1:D13"/>
  <sheetViews>
    <sheetView workbookViewId="0">
      <selection activeCell="D1" sqref="D1:D1048576"/>
    </sheetView>
  </sheetViews>
  <sheetFormatPr defaultColWidth="11" defaultRowHeight="15.75" x14ac:dyDescent="0.25"/>
  <cols>
    <col min="4" max="4" width="10.875" style="1"/>
  </cols>
  <sheetData>
    <row r="1" spans="1:4" x14ac:dyDescent="0.25">
      <c r="A1" t="s">
        <v>3</v>
      </c>
      <c r="B1" t="s">
        <v>0</v>
      </c>
      <c r="C1" t="s">
        <v>1</v>
      </c>
      <c r="D1" s="1" t="s">
        <v>2</v>
      </c>
    </row>
    <row r="2" spans="1:4" x14ac:dyDescent="0.25">
      <c r="A2">
        <v>0</v>
      </c>
      <c r="B2">
        <v>0</v>
      </c>
      <c r="C2">
        <v>3991.1840000000002</v>
      </c>
      <c r="D2" s="1">
        <v>0</v>
      </c>
    </row>
    <row r="3" spans="1:4" x14ac:dyDescent="0.25">
      <c r="A3">
        <v>0.15</v>
      </c>
      <c r="B3">
        <v>466.74900000000002</v>
      </c>
      <c r="C3">
        <v>3677.0120000000002</v>
      </c>
      <c r="D3" s="1">
        <v>0.11263897700663721</v>
      </c>
    </row>
    <row r="4" spans="1:4" x14ac:dyDescent="0.25">
      <c r="A4">
        <v>0.3</v>
      </c>
      <c r="B4">
        <v>1207.8910000000001</v>
      </c>
      <c r="C4">
        <v>2472.8200000000002</v>
      </c>
      <c r="D4" s="1">
        <v>0.32816784583196018</v>
      </c>
    </row>
    <row r="5" spans="1:4" x14ac:dyDescent="0.25">
      <c r="A5">
        <v>0.6</v>
      </c>
      <c r="B5">
        <v>2287.0830000000001</v>
      </c>
      <c r="C5">
        <v>973.16300000000001</v>
      </c>
      <c r="D5" s="1">
        <v>0.7015062667050278</v>
      </c>
    </row>
    <row r="6" spans="1:4" x14ac:dyDescent="0.25">
      <c r="A6">
        <v>1.2</v>
      </c>
      <c r="B6">
        <v>3516.9830000000002</v>
      </c>
      <c r="C6">
        <v>80.778000000000006</v>
      </c>
      <c r="D6" s="1">
        <v>0.97754770258502444</v>
      </c>
    </row>
    <row r="8" spans="1:4" x14ac:dyDescent="0.25">
      <c r="A8" t="s">
        <v>4</v>
      </c>
      <c r="B8" t="s">
        <v>0</v>
      </c>
      <c r="C8" t="s">
        <v>1</v>
      </c>
      <c r="D8" s="1" t="s">
        <v>2</v>
      </c>
    </row>
    <row r="9" spans="1:4" x14ac:dyDescent="0.25">
      <c r="A9">
        <v>0</v>
      </c>
      <c r="B9">
        <v>0</v>
      </c>
      <c r="C9">
        <v>3668.9409999999998</v>
      </c>
      <c r="D9" s="1">
        <v>0</v>
      </c>
    </row>
    <row r="10" spans="1:4" x14ac:dyDescent="0.25">
      <c r="A10">
        <v>0.15</v>
      </c>
      <c r="B10">
        <v>135.31399999999999</v>
      </c>
      <c r="C10">
        <v>3289.355</v>
      </c>
      <c r="D10" s="1">
        <v>3.9511555715311467E-2</v>
      </c>
    </row>
    <row r="11" spans="1:4" x14ac:dyDescent="0.25">
      <c r="A11">
        <v>0.3</v>
      </c>
      <c r="B11">
        <v>458.45600000000002</v>
      </c>
      <c r="C11">
        <v>3065.1840000000002</v>
      </c>
      <c r="D11" s="1">
        <v>0.13010863765878466</v>
      </c>
    </row>
    <row r="12" spans="1:4" x14ac:dyDescent="0.25">
      <c r="A12">
        <v>0.6</v>
      </c>
      <c r="B12">
        <v>1482.6690000000001</v>
      </c>
      <c r="C12">
        <v>2037.4059999999999</v>
      </c>
      <c r="D12" s="1">
        <v>0.42120380957792097</v>
      </c>
    </row>
    <row r="13" spans="1:4" x14ac:dyDescent="0.25">
      <c r="A13">
        <v>1.2</v>
      </c>
      <c r="B13">
        <v>2598.7399999999998</v>
      </c>
      <c r="C13">
        <v>405.04199999999997</v>
      </c>
      <c r="D13" s="1">
        <v>0.865155993344390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56EBF-4E95-C84D-AE42-E1011C27A52F}">
  <dimension ref="A1:D13"/>
  <sheetViews>
    <sheetView workbookViewId="0">
      <selection activeCell="D1" sqref="D1:D1048576"/>
    </sheetView>
  </sheetViews>
  <sheetFormatPr defaultColWidth="11" defaultRowHeight="15.75" x14ac:dyDescent="0.25"/>
  <cols>
    <col min="4" max="4" width="10.875" style="1"/>
  </cols>
  <sheetData>
    <row r="1" spans="1:4" x14ac:dyDescent="0.25">
      <c r="A1" t="s">
        <v>3</v>
      </c>
      <c r="B1" t="s">
        <v>0</v>
      </c>
      <c r="C1" t="s">
        <v>1</v>
      </c>
      <c r="D1" s="1" t="s">
        <v>2</v>
      </c>
    </row>
    <row r="2" spans="1:4" x14ac:dyDescent="0.25">
      <c r="A2">
        <v>0</v>
      </c>
      <c r="B2">
        <v>0</v>
      </c>
      <c r="C2">
        <v>3837.64</v>
      </c>
      <c r="D2" s="1">
        <v>0</v>
      </c>
    </row>
    <row r="3" spans="1:4" x14ac:dyDescent="0.25">
      <c r="A3">
        <v>0.15</v>
      </c>
      <c r="B3">
        <v>87.191999999999993</v>
      </c>
      <c r="C3">
        <v>3321.569</v>
      </c>
      <c r="D3" s="1">
        <v>2.5578795345288213E-2</v>
      </c>
    </row>
    <row r="4" spans="1:4" x14ac:dyDescent="0.25">
      <c r="A4">
        <v>0.3</v>
      </c>
      <c r="B4">
        <v>549.99099999999999</v>
      </c>
      <c r="C4">
        <v>1844.2840000000001</v>
      </c>
      <c r="D4" s="1">
        <v>0.22971087281118499</v>
      </c>
    </row>
    <row r="5" spans="1:4" x14ac:dyDescent="0.25">
      <c r="A5">
        <v>0.6</v>
      </c>
      <c r="B5">
        <v>1467.77</v>
      </c>
      <c r="C5">
        <v>588.38499999999999</v>
      </c>
      <c r="D5" s="1">
        <v>0.71384209847992985</v>
      </c>
    </row>
    <row r="6" spans="1:4" x14ac:dyDescent="0.25">
      <c r="A6">
        <v>1.2</v>
      </c>
      <c r="B6">
        <v>2524.3760000000002</v>
      </c>
      <c r="C6">
        <v>113.72799999999999</v>
      </c>
      <c r="D6" s="1">
        <v>0.95689025148364126</v>
      </c>
    </row>
    <row r="8" spans="1:4" x14ac:dyDescent="0.25">
      <c r="A8" t="s">
        <v>4</v>
      </c>
      <c r="B8" t="s">
        <v>0</v>
      </c>
      <c r="C8" t="s">
        <v>1</v>
      </c>
      <c r="D8" s="1" t="s">
        <v>2</v>
      </c>
    </row>
    <row r="9" spans="1:4" x14ac:dyDescent="0.25">
      <c r="A9">
        <v>0</v>
      </c>
      <c r="B9">
        <v>0</v>
      </c>
      <c r="C9">
        <v>2648.1129999999998</v>
      </c>
      <c r="D9" s="1">
        <v>0</v>
      </c>
    </row>
    <row r="10" spans="1:4" x14ac:dyDescent="0.25">
      <c r="A10">
        <v>0.15</v>
      </c>
      <c r="B10">
        <v>183.55600000000001</v>
      </c>
      <c r="C10">
        <v>2272.6979999999999</v>
      </c>
      <c r="D10" s="1">
        <v>7.4730056419246557E-2</v>
      </c>
    </row>
    <row r="11" spans="1:4" x14ac:dyDescent="0.25">
      <c r="A11">
        <v>0.3</v>
      </c>
      <c r="B11">
        <v>938.94100000000003</v>
      </c>
      <c r="C11">
        <v>1368.335</v>
      </c>
      <c r="D11" s="1">
        <v>0.40694784672488254</v>
      </c>
    </row>
    <row r="12" spans="1:4" x14ac:dyDescent="0.25">
      <c r="A12">
        <v>0.6</v>
      </c>
      <c r="B12">
        <v>2096.4259999999999</v>
      </c>
      <c r="C12">
        <v>357.09199999999998</v>
      </c>
      <c r="D12" s="1">
        <v>0.85445715091554242</v>
      </c>
    </row>
    <row r="13" spans="1:4" x14ac:dyDescent="0.25">
      <c r="A13">
        <v>1.2</v>
      </c>
      <c r="B13">
        <v>2488.6190000000001</v>
      </c>
      <c r="C13">
        <v>53.192</v>
      </c>
      <c r="D13" s="1">
        <v>0.97907318836845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E</vt:lpstr>
      <vt:lpstr>Figure 4F</vt:lpstr>
      <vt:lpstr>Supplementary figure 6A</vt:lpstr>
      <vt:lpstr>Supplementary figure 6B</vt:lpstr>
      <vt:lpstr>Supplementary figure 6C</vt:lpstr>
      <vt:lpstr>Supplementary 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ku, Motoki (NIH/NIEHS) [F]</dc:creator>
  <cp:lastModifiedBy>TEMP</cp:lastModifiedBy>
  <dcterms:created xsi:type="dcterms:W3CDTF">2018-10-26T21:37:18Z</dcterms:created>
  <dcterms:modified xsi:type="dcterms:W3CDTF">2018-10-30T19:48:10Z</dcterms:modified>
</cp:coreProperties>
</file>